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WUSTL Medical School\Publications\MscK\Final Revision\"/>
    </mc:Choice>
  </mc:AlternateContent>
  <xr:revisionPtr revIDLastSave="0" documentId="13_ncr:1_{BA9115DC-3526-4708-B2E5-C2BBE6A748D6}" xr6:coauthVersionLast="47" xr6:coauthVersionMax="47" xr10:uidLastSave="{00000000-0000-0000-0000-000000000000}"/>
  <bookViews>
    <workbookView xWindow="-108" yWindow="-108" windowWidth="23256" windowHeight="12720" activeTab="1" xr2:uid="{22DF26C8-6391-44FB-908B-CAC77A414DEF}"/>
  </bookViews>
  <sheets>
    <sheet name="Figure S2A" sheetId="1" r:id="rId1"/>
    <sheet name="Figure S2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28" i="2" l="1"/>
  <c r="AA27" i="2"/>
  <c r="AA26" i="2"/>
  <c r="AA25" i="2"/>
  <c r="AA30" i="2" s="1"/>
  <c r="AA24" i="2"/>
  <c r="AA33" i="2" s="1"/>
  <c r="T24" i="2"/>
  <c r="T25" i="2"/>
  <c r="T26" i="2"/>
  <c r="T27" i="2"/>
  <c r="T28" i="2"/>
  <c r="M24" i="2"/>
  <c r="M25" i="2"/>
  <c r="M26" i="2"/>
  <c r="M27" i="2"/>
  <c r="M28" i="2"/>
  <c r="M29" i="2"/>
  <c r="M30" i="2"/>
  <c r="S33" i="1"/>
  <c r="S31" i="1"/>
  <c r="S32" i="1" s="1"/>
  <c r="S30" i="1"/>
  <c r="I34" i="1"/>
  <c r="I32" i="1"/>
  <c r="I33" i="1" s="1"/>
  <c r="I31" i="1"/>
  <c r="N35" i="1"/>
  <c r="N36" i="1"/>
  <c r="N37" i="1" s="1"/>
  <c r="N38" i="1"/>
  <c r="D39" i="1"/>
  <c r="D40" i="1"/>
  <c r="D41" i="1" s="1"/>
  <c r="F32" i="2"/>
  <c r="F31" i="2"/>
  <c r="F30" i="2"/>
  <c r="F29" i="2"/>
  <c r="F28" i="2"/>
  <c r="F27" i="2"/>
  <c r="F26" i="2"/>
  <c r="F25" i="2"/>
  <c r="F24" i="2"/>
  <c r="T31" i="2" l="1"/>
  <c r="T32" i="2" s="1"/>
  <c r="T33" i="2"/>
  <c r="AA31" i="2"/>
  <c r="AA32" i="2" s="1"/>
  <c r="M33" i="2"/>
  <c r="M34" i="2" s="1"/>
  <c r="T30" i="2"/>
  <c r="M32" i="2"/>
  <c r="M35" i="2"/>
  <c r="F35" i="2"/>
  <c r="F36" i="2"/>
  <c r="F34" i="2"/>
</calcChain>
</file>

<file path=xl/sharedStrings.xml><?xml version="1.0" encoding="utf-8"?>
<sst xmlns="http://schemas.openxmlformats.org/spreadsheetml/2006/main" count="200" uniqueCount="88">
  <si>
    <t>Constructs:</t>
  </si>
  <si>
    <t>pET300-EcMscK WT</t>
  </si>
  <si>
    <t>pET300-EcMscK-W914A</t>
  </si>
  <si>
    <t>pET300-EcMscK-G924S</t>
  </si>
  <si>
    <t>Cell line:</t>
  </si>
  <si>
    <t>pB113 (mscs-, msck-)</t>
  </si>
  <si>
    <t>Buffers:</t>
  </si>
  <si>
    <t>KCl symmetric:</t>
  </si>
  <si>
    <t>200mM KCl</t>
  </si>
  <si>
    <t>90mM MgCl2</t>
  </si>
  <si>
    <t>2mM CaCl2</t>
  </si>
  <si>
    <t>5mM HEPES</t>
  </si>
  <si>
    <t>+ 400mM Sucrose in bath</t>
  </si>
  <si>
    <t>pH 7.2</t>
  </si>
  <si>
    <t>NaCl symmetric:</t>
  </si>
  <si>
    <t>200mM NaCl</t>
  </si>
  <si>
    <t>Unitary conductance:</t>
  </si>
  <si>
    <t>Patch #</t>
  </si>
  <si>
    <t>pS</t>
  </si>
  <si>
    <t>21o23003</t>
  </si>
  <si>
    <t>21o23020</t>
  </si>
  <si>
    <t>21o23024</t>
  </si>
  <si>
    <t>21o23028</t>
  </si>
  <si>
    <t>21o26010</t>
  </si>
  <si>
    <t>21o26015</t>
  </si>
  <si>
    <t>21o26035</t>
  </si>
  <si>
    <t>21d14022</t>
  </si>
  <si>
    <t>21d14029</t>
  </si>
  <si>
    <t>21d14033</t>
  </si>
  <si>
    <t>21d23005</t>
  </si>
  <si>
    <t>21d23008</t>
  </si>
  <si>
    <t>21d23013</t>
  </si>
  <si>
    <t>21d23018</t>
  </si>
  <si>
    <t>21d23022</t>
  </si>
  <si>
    <t>AVG</t>
  </si>
  <si>
    <t>STDEV</t>
  </si>
  <si>
    <t>N</t>
  </si>
  <si>
    <t>SE</t>
  </si>
  <si>
    <t>Tension sensitivity, MscL/MscK:</t>
  </si>
  <si>
    <t>Pressure, mmHg:</t>
  </si>
  <si>
    <t>First MscK</t>
  </si>
  <si>
    <t>MscL</t>
  </si>
  <si>
    <t>21o26017</t>
  </si>
  <si>
    <t>21o26034</t>
  </si>
  <si>
    <t>21d14024</t>
  </si>
  <si>
    <t>Ratio</t>
  </si>
  <si>
    <t>Trace</t>
  </si>
  <si>
    <t>21d06003</t>
  </si>
  <si>
    <t>21d06007</t>
  </si>
  <si>
    <t>21d07038</t>
  </si>
  <si>
    <t>21d13018</t>
  </si>
  <si>
    <t>21d14009</t>
  </si>
  <si>
    <t>21d14015</t>
  </si>
  <si>
    <t>21d15023</t>
  </si>
  <si>
    <t>21d16026</t>
  </si>
  <si>
    <t>21d17003</t>
  </si>
  <si>
    <t>21d17008</t>
  </si>
  <si>
    <t>21d20016</t>
  </si>
  <si>
    <t>21d06012</t>
  </si>
  <si>
    <t>21d07039</t>
  </si>
  <si>
    <t>21d20017</t>
  </si>
  <si>
    <t>21n19014</t>
  </si>
  <si>
    <t>21n19024</t>
  </si>
  <si>
    <t>21n19036</t>
  </si>
  <si>
    <t>21n19045</t>
  </si>
  <si>
    <t>21d10036</t>
  </si>
  <si>
    <t>21d10043</t>
  </si>
  <si>
    <t>21d21009</t>
  </si>
  <si>
    <t>21n19021</t>
  </si>
  <si>
    <t>21n19038</t>
  </si>
  <si>
    <t>21n19047</t>
  </si>
  <si>
    <t>WT</t>
  </si>
  <si>
    <t>WT KCl</t>
  </si>
  <si>
    <t>W914A KCl</t>
  </si>
  <si>
    <t>G924S KCl</t>
  </si>
  <si>
    <t>G924S NaCl</t>
  </si>
  <si>
    <t>G924S</t>
  </si>
  <si>
    <t>W914A</t>
  </si>
  <si>
    <t>Buffers</t>
  </si>
  <si>
    <t>Student’s t-test</t>
  </si>
  <si>
    <t>2-tails, unpaired (same variance)</t>
  </si>
  <si>
    <t>all versus WT, P</t>
  </si>
  <si>
    <t>Conditions:</t>
  </si>
  <si>
    <t>Unitary conductance (pS) in symmetric buffers - T-test</t>
  </si>
  <si>
    <t>Construct</t>
  </si>
  <si>
    <t>Gating thresholds in symmetric buffers, p(MscL) : P(MscK) - T-test</t>
  </si>
  <si>
    <t>KCl</t>
  </si>
  <si>
    <t>Na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64" fontId="0" fillId="0" borderId="0" xfId="0" applyNumberForma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B1282-794E-4DD2-97F3-1842CA82554F}">
  <dimension ref="B1:S56"/>
  <sheetViews>
    <sheetView topLeftCell="A37" workbookViewId="0">
      <selection activeCell="J54" sqref="J54"/>
    </sheetView>
  </sheetViews>
  <sheetFormatPr defaultRowHeight="14.4" x14ac:dyDescent="0.3"/>
  <cols>
    <col min="2" max="2" width="17.6640625" customWidth="1"/>
    <col min="7" max="7" width="10.33203125" customWidth="1"/>
  </cols>
  <sheetData>
    <row r="1" spans="2:8" ht="15.6" x14ac:dyDescent="0.3">
      <c r="B1" s="24" t="s">
        <v>82</v>
      </c>
    </row>
    <row r="3" spans="2:8" x14ac:dyDescent="0.3">
      <c r="B3" s="1" t="s">
        <v>0</v>
      </c>
      <c r="C3" t="s">
        <v>1</v>
      </c>
      <c r="G3" s="1" t="s">
        <v>4</v>
      </c>
      <c r="H3" t="s">
        <v>5</v>
      </c>
    </row>
    <row r="4" spans="2:8" x14ac:dyDescent="0.3">
      <c r="C4" t="s">
        <v>2</v>
      </c>
    </row>
    <row r="5" spans="2:8" x14ac:dyDescent="0.3">
      <c r="C5" t="s">
        <v>3</v>
      </c>
    </row>
    <row r="8" spans="2:8" x14ac:dyDescent="0.3">
      <c r="B8" s="1" t="s">
        <v>6</v>
      </c>
      <c r="C8" t="s">
        <v>7</v>
      </c>
      <c r="F8" t="s">
        <v>14</v>
      </c>
    </row>
    <row r="9" spans="2:8" x14ac:dyDescent="0.3">
      <c r="C9" t="s">
        <v>8</v>
      </c>
      <c r="F9" t="s">
        <v>15</v>
      </c>
    </row>
    <row r="10" spans="2:8" x14ac:dyDescent="0.3">
      <c r="C10" t="s">
        <v>9</v>
      </c>
      <c r="F10" t="s">
        <v>9</v>
      </c>
    </row>
    <row r="11" spans="2:8" x14ac:dyDescent="0.3">
      <c r="C11" t="s">
        <v>10</v>
      </c>
      <c r="F11" t="s">
        <v>10</v>
      </c>
    </row>
    <row r="12" spans="2:8" x14ac:dyDescent="0.3">
      <c r="C12" t="s">
        <v>11</v>
      </c>
      <c r="F12" t="s">
        <v>11</v>
      </c>
    </row>
    <row r="13" spans="2:8" x14ac:dyDescent="0.3">
      <c r="C13" t="s">
        <v>12</v>
      </c>
      <c r="F13" t="s">
        <v>12</v>
      </c>
    </row>
    <row r="14" spans="2:8" x14ac:dyDescent="0.3">
      <c r="C14" t="s">
        <v>13</v>
      </c>
      <c r="F14" t="s">
        <v>13</v>
      </c>
    </row>
    <row r="17" spans="2:19" ht="15.6" x14ac:dyDescent="0.3">
      <c r="B17" s="24" t="s">
        <v>16</v>
      </c>
    </row>
    <row r="19" spans="2:19" x14ac:dyDescent="0.3">
      <c r="B19" s="1" t="s">
        <v>72</v>
      </c>
      <c r="G19" s="1" t="s">
        <v>75</v>
      </c>
      <c r="L19" s="1" t="s">
        <v>74</v>
      </c>
      <c r="Q19" s="1" t="s">
        <v>73</v>
      </c>
    </row>
    <row r="21" spans="2:19" x14ac:dyDescent="0.3">
      <c r="B21" s="2" t="s">
        <v>17</v>
      </c>
      <c r="C21" s="2" t="s">
        <v>46</v>
      </c>
      <c r="D21" s="2" t="s">
        <v>18</v>
      </c>
      <c r="G21" s="11" t="s">
        <v>17</v>
      </c>
      <c r="H21" s="11" t="s">
        <v>46</v>
      </c>
      <c r="I21" s="11" t="s">
        <v>18</v>
      </c>
      <c r="L21" s="11" t="s">
        <v>17</v>
      </c>
      <c r="M21" s="11" t="s">
        <v>46</v>
      </c>
      <c r="N21" s="11" t="s">
        <v>18</v>
      </c>
      <c r="Q21" s="2" t="s">
        <v>17</v>
      </c>
      <c r="R21" s="2" t="s">
        <v>46</v>
      </c>
      <c r="S21" s="2" t="s">
        <v>18</v>
      </c>
    </row>
    <row r="22" spans="2:19" x14ac:dyDescent="0.3">
      <c r="G22" s="15"/>
      <c r="H22" s="15"/>
      <c r="I22" s="15"/>
      <c r="L22" s="15"/>
      <c r="M22" s="15"/>
      <c r="N22" s="15"/>
    </row>
    <row r="23" spans="2:19" x14ac:dyDescent="0.3">
      <c r="B23" s="6">
        <v>1</v>
      </c>
      <c r="C23" t="s">
        <v>19</v>
      </c>
      <c r="D23" s="12">
        <v>776</v>
      </c>
      <c r="G23" s="6">
        <v>2</v>
      </c>
      <c r="H23" t="s">
        <v>61</v>
      </c>
      <c r="I23" s="7">
        <v>831.0344827586207</v>
      </c>
      <c r="L23" s="16">
        <v>1</v>
      </c>
      <c r="M23" s="15" t="s">
        <v>47</v>
      </c>
      <c r="N23" s="17">
        <v>936.66666666666674</v>
      </c>
      <c r="Q23" s="6">
        <v>1</v>
      </c>
      <c r="R23" s="6">
        <v>22121011</v>
      </c>
      <c r="S23" s="7">
        <v>906.66666666666663</v>
      </c>
    </row>
    <row r="24" spans="2:19" x14ac:dyDescent="0.3">
      <c r="B24" s="6">
        <v>3</v>
      </c>
      <c r="C24" t="s">
        <v>20</v>
      </c>
      <c r="D24" s="12">
        <v>791</v>
      </c>
      <c r="G24" s="6">
        <v>3</v>
      </c>
      <c r="H24" t="s">
        <v>62</v>
      </c>
      <c r="I24" s="7">
        <v>881.48148148148152</v>
      </c>
      <c r="L24" s="16">
        <v>2</v>
      </c>
      <c r="M24" s="15" t="s">
        <v>48</v>
      </c>
      <c r="N24" s="17">
        <v>929.99999999999989</v>
      </c>
      <c r="Q24" s="6">
        <v>3</v>
      </c>
      <c r="R24" s="6">
        <v>22121021</v>
      </c>
      <c r="S24" s="7">
        <v>870</v>
      </c>
    </row>
    <row r="25" spans="2:19" x14ac:dyDescent="0.3">
      <c r="B25" s="6">
        <v>4</v>
      </c>
      <c r="C25" t="s">
        <v>21</v>
      </c>
      <c r="D25" s="12">
        <v>755</v>
      </c>
      <c r="G25" s="6">
        <v>5</v>
      </c>
      <c r="H25" t="s">
        <v>63</v>
      </c>
      <c r="I25" s="7">
        <v>873.33333333333326</v>
      </c>
      <c r="L25" s="16">
        <v>7</v>
      </c>
      <c r="M25" s="15" t="s">
        <v>49</v>
      </c>
      <c r="N25" s="17">
        <v>926.66666666666663</v>
      </c>
      <c r="Q25" s="6">
        <v>4</v>
      </c>
      <c r="R25" s="6">
        <v>22121027</v>
      </c>
      <c r="S25" s="7">
        <v>961.29032258064512</v>
      </c>
    </row>
    <row r="26" spans="2:19" x14ac:dyDescent="0.3">
      <c r="B26" s="6">
        <v>5</v>
      </c>
      <c r="C26" t="s">
        <v>22</v>
      </c>
      <c r="D26" s="12">
        <v>741.66666666666697</v>
      </c>
      <c r="G26" s="6">
        <v>6</v>
      </c>
      <c r="H26" t="s">
        <v>64</v>
      </c>
      <c r="I26" s="7">
        <v>816.66666666666663</v>
      </c>
      <c r="L26" s="16">
        <v>3</v>
      </c>
      <c r="M26" s="15" t="s">
        <v>50</v>
      </c>
      <c r="N26" s="17">
        <v>1106.6666666666667</v>
      </c>
      <c r="Q26" s="6">
        <v>5</v>
      </c>
      <c r="R26" s="6">
        <v>22121033</v>
      </c>
      <c r="S26" s="7">
        <v>957.14285714285722</v>
      </c>
    </row>
    <row r="27" spans="2:19" x14ac:dyDescent="0.3">
      <c r="B27" s="6">
        <v>2</v>
      </c>
      <c r="C27" t="s">
        <v>23</v>
      </c>
      <c r="D27" s="12">
        <v>810</v>
      </c>
      <c r="G27" s="6">
        <v>6</v>
      </c>
      <c r="H27" s="6" t="s">
        <v>65</v>
      </c>
      <c r="I27" s="7">
        <v>876.92307692307691</v>
      </c>
      <c r="L27" s="16">
        <v>1</v>
      </c>
      <c r="M27" s="15" t="s">
        <v>51</v>
      </c>
      <c r="N27" s="17">
        <v>926.66666666666663</v>
      </c>
      <c r="Q27" s="6">
        <v>6</v>
      </c>
      <c r="R27" s="6">
        <v>22121039</v>
      </c>
      <c r="S27" s="7">
        <v>962.96296296296293</v>
      </c>
    </row>
    <row r="28" spans="2:19" x14ac:dyDescent="0.3">
      <c r="B28" s="6">
        <v>3</v>
      </c>
      <c r="C28" t="s">
        <v>24</v>
      </c>
      <c r="D28" s="12">
        <v>885</v>
      </c>
      <c r="G28" s="6">
        <v>7</v>
      </c>
      <c r="H28" s="6" t="s">
        <v>66</v>
      </c>
      <c r="I28" s="7">
        <v>840.74074074074065</v>
      </c>
      <c r="L28" s="16">
        <v>2</v>
      </c>
      <c r="M28" s="15" t="s">
        <v>52</v>
      </c>
      <c r="N28" s="17">
        <v>880</v>
      </c>
      <c r="Q28" s="6">
        <v>7</v>
      </c>
      <c r="R28" s="6">
        <v>22121044</v>
      </c>
      <c r="S28" s="7">
        <v>973.33333333333326</v>
      </c>
    </row>
    <row r="29" spans="2:19" x14ac:dyDescent="0.3">
      <c r="B29" s="6">
        <v>4</v>
      </c>
      <c r="C29" t="s">
        <v>25</v>
      </c>
      <c r="D29" s="12">
        <v>914.28571428571399</v>
      </c>
      <c r="G29" s="6">
        <v>2</v>
      </c>
      <c r="H29" s="6" t="s">
        <v>67</v>
      </c>
      <c r="I29" s="7">
        <v>806.66666666666663</v>
      </c>
      <c r="L29" s="16">
        <v>4</v>
      </c>
      <c r="M29" s="16" t="s">
        <v>53</v>
      </c>
      <c r="N29" s="17">
        <v>960.00000000000011</v>
      </c>
      <c r="Q29" s="6"/>
      <c r="R29" s="6"/>
      <c r="S29" s="8"/>
    </row>
    <row r="30" spans="2:19" x14ac:dyDescent="0.3">
      <c r="B30" s="6">
        <v>3</v>
      </c>
      <c r="C30" t="s">
        <v>26</v>
      </c>
      <c r="D30" s="12">
        <v>966.66666666666697</v>
      </c>
      <c r="I30" s="12"/>
      <c r="L30" s="16">
        <v>5</v>
      </c>
      <c r="M30" s="16" t="s">
        <v>54</v>
      </c>
      <c r="N30" s="17">
        <v>920</v>
      </c>
      <c r="R30" s="21" t="s">
        <v>34</v>
      </c>
      <c r="S30" s="4">
        <f>AVERAGE(S23:S28)</f>
        <v>938.56602378107755</v>
      </c>
    </row>
    <row r="31" spans="2:19" x14ac:dyDescent="0.3">
      <c r="B31" s="6">
        <v>4</v>
      </c>
      <c r="C31" t="s">
        <v>27</v>
      </c>
      <c r="D31" s="12">
        <v>960</v>
      </c>
      <c r="H31" s="21" t="s">
        <v>34</v>
      </c>
      <c r="I31" s="4">
        <f>AVERAGE(I23:I29)</f>
        <v>846.69234979579801</v>
      </c>
      <c r="L31" s="16">
        <v>1</v>
      </c>
      <c r="M31" s="16" t="s">
        <v>55</v>
      </c>
      <c r="N31" s="17">
        <v>936.66666666666674</v>
      </c>
      <c r="R31" s="21" t="s">
        <v>35</v>
      </c>
      <c r="S31" s="4">
        <f>STDEV(S23:S28)</f>
        <v>40.949572769664769</v>
      </c>
    </row>
    <row r="32" spans="2:19" x14ac:dyDescent="0.3">
      <c r="B32" s="6">
        <v>5</v>
      </c>
      <c r="C32" t="s">
        <v>28</v>
      </c>
      <c r="D32" s="12">
        <v>952</v>
      </c>
      <c r="H32" s="21" t="s">
        <v>35</v>
      </c>
      <c r="I32" s="4">
        <f>STDEV(I23:I29)</f>
        <v>30.599863719080652</v>
      </c>
      <c r="L32" s="16">
        <v>2</v>
      </c>
      <c r="M32" s="16" t="s">
        <v>56</v>
      </c>
      <c r="N32" s="17">
        <v>900</v>
      </c>
      <c r="R32" s="21" t="s">
        <v>37</v>
      </c>
      <c r="S32" s="4">
        <f>S31/(SQRT(S33-1))</f>
        <v>18.31320567250895</v>
      </c>
    </row>
    <row r="33" spans="2:19" x14ac:dyDescent="0.3">
      <c r="B33" s="6">
        <v>1</v>
      </c>
      <c r="C33" t="s">
        <v>29</v>
      </c>
      <c r="D33" s="12">
        <v>973.5</v>
      </c>
      <c r="H33" s="21" t="s">
        <v>37</v>
      </c>
      <c r="I33" s="4">
        <f>I32/SQRT(COUNT(I23:I29)-1)</f>
        <v>12.492342051741863</v>
      </c>
      <c r="L33" s="16">
        <v>4</v>
      </c>
      <c r="M33" s="16" t="s">
        <v>57</v>
      </c>
      <c r="N33" s="17">
        <v>980</v>
      </c>
      <c r="R33" s="21" t="s">
        <v>36</v>
      </c>
      <c r="S33" s="5">
        <f>COUNT(S23:S28)</f>
        <v>6</v>
      </c>
    </row>
    <row r="34" spans="2:19" x14ac:dyDescent="0.3">
      <c r="B34" s="6">
        <v>2</v>
      </c>
      <c r="C34" t="s">
        <v>30</v>
      </c>
      <c r="D34" s="12">
        <v>976.19047619047603</v>
      </c>
      <c r="H34" s="21" t="s">
        <v>36</v>
      </c>
      <c r="I34" s="5">
        <f>COUNT(I23:I29)</f>
        <v>7</v>
      </c>
      <c r="L34" s="15"/>
      <c r="M34" s="15"/>
      <c r="N34" s="17"/>
    </row>
    <row r="35" spans="2:19" x14ac:dyDescent="0.3">
      <c r="B35" s="6">
        <v>3</v>
      </c>
      <c r="C35" t="s">
        <v>31</v>
      </c>
      <c r="D35" s="12">
        <v>977.5</v>
      </c>
      <c r="L35" s="15"/>
      <c r="M35" s="21" t="s">
        <v>34</v>
      </c>
      <c r="N35" s="20">
        <f>AVERAGE(N23:N33)</f>
        <v>945.75757575757586</v>
      </c>
    </row>
    <row r="36" spans="2:19" x14ac:dyDescent="0.3">
      <c r="B36" s="6">
        <v>4</v>
      </c>
      <c r="C36" t="s">
        <v>32</v>
      </c>
      <c r="D36" s="12">
        <v>1025</v>
      </c>
      <c r="L36" s="15"/>
      <c r="M36" s="21" t="s">
        <v>35</v>
      </c>
      <c r="N36" s="20">
        <f>STDEV(N23:N33)</f>
        <v>59.574247029156083</v>
      </c>
    </row>
    <row r="37" spans="2:19" x14ac:dyDescent="0.3">
      <c r="B37" s="6">
        <v>5</v>
      </c>
      <c r="C37" t="s">
        <v>33</v>
      </c>
      <c r="D37" s="12">
        <v>920</v>
      </c>
      <c r="L37" s="15"/>
      <c r="M37" s="21" t="s">
        <v>37</v>
      </c>
      <c r="N37" s="20">
        <f>N36/(SQRT(COUNT(N23:N33)-1))</f>
        <v>18.839031050165271</v>
      </c>
    </row>
    <row r="38" spans="2:19" x14ac:dyDescent="0.3">
      <c r="L38" s="15"/>
      <c r="M38" s="21" t="s">
        <v>36</v>
      </c>
      <c r="N38" s="10">
        <f>COUNT(N23:N33)</f>
        <v>11</v>
      </c>
    </row>
    <row r="39" spans="2:19" x14ac:dyDescent="0.3">
      <c r="C39" s="1" t="s">
        <v>34</v>
      </c>
      <c r="D39" s="14">
        <f>AVERAGE(D23:D37)</f>
        <v>894.92063492063482</v>
      </c>
    </row>
    <row r="40" spans="2:19" x14ac:dyDescent="0.3">
      <c r="C40" s="1" t="s">
        <v>35</v>
      </c>
      <c r="D40" s="14">
        <f>STDEV(D23:D37)</f>
        <v>94.672540874748137</v>
      </c>
    </row>
    <row r="41" spans="2:19" x14ac:dyDescent="0.3">
      <c r="C41" s="1" t="s">
        <v>37</v>
      </c>
      <c r="D41" s="14">
        <f>D40/(SQRT(D42-1))</f>
        <v>25.302300849189947</v>
      </c>
    </row>
    <row r="42" spans="2:19" x14ac:dyDescent="0.3">
      <c r="C42" s="1" t="s">
        <v>36</v>
      </c>
      <c r="D42" s="1">
        <v>15</v>
      </c>
    </row>
    <row r="47" spans="2:19" ht="15.6" x14ac:dyDescent="0.3">
      <c r="B47" s="24" t="s">
        <v>83</v>
      </c>
    </row>
    <row r="49" spans="2:9" x14ac:dyDescent="0.3">
      <c r="B49" s="1" t="s">
        <v>84</v>
      </c>
      <c r="F49" s="2" t="s">
        <v>71</v>
      </c>
      <c r="G49" s="2" t="s">
        <v>76</v>
      </c>
      <c r="H49" s="2" t="s">
        <v>76</v>
      </c>
      <c r="I49" s="2" t="s">
        <v>77</v>
      </c>
    </row>
    <row r="50" spans="2:9" x14ac:dyDescent="0.3">
      <c r="B50" s="1" t="s">
        <v>78</v>
      </c>
      <c r="F50" s="2" t="s">
        <v>86</v>
      </c>
      <c r="G50" s="2" t="s">
        <v>87</v>
      </c>
      <c r="H50" s="2" t="s">
        <v>86</v>
      </c>
      <c r="I50" s="2" t="s">
        <v>86</v>
      </c>
    </row>
    <row r="52" spans="2:9" x14ac:dyDescent="0.3">
      <c r="B52" s="1" t="s">
        <v>36</v>
      </c>
      <c r="F52">
        <v>15</v>
      </c>
      <c r="G52">
        <v>7</v>
      </c>
      <c r="H52">
        <v>11</v>
      </c>
      <c r="I52">
        <v>6</v>
      </c>
    </row>
    <row r="54" spans="2:9" x14ac:dyDescent="0.3">
      <c r="B54" s="1" t="s">
        <v>79</v>
      </c>
    </row>
    <row r="55" spans="2:9" x14ac:dyDescent="0.3">
      <c r="B55" s="1" t="s">
        <v>80</v>
      </c>
      <c r="G55" s="23">
        <v>0.20938733512517599</v>
      </c>
      <c r="H55" s="23">
        <v>0.13197189955879601</v>
      </c>
      <c r="I55" s="23">
        <v>0.29674294557833097</v>
      </c>
    </row>
    <row r="56" spans="2:9" x14ac:dyDescent="0.3">
      <c r="B56" s="1" t="s">
        <v>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FEAC4-70C3-499A-A338-76F3CF46F432}">
  <dimension ref="B1:AA50"/>
  <sheetViews>
    <sheetView tabSelected="1" topLeftCell="A31" workbookViewId="0">
      <selection activeCell="I44" sqref="I44"/>
    </sheetView>
  </sheetViews>
  <sheetFormatPr defaultRowHeight="14.4" x14ac:dyDescent="0.3"/>
  <cols>
    <col min="4" max="4" width="13.77734375" customWidth="1"/>
    <col min="5" max="5" width="9.5546875" customWidth="1"/>
    <col min="6" max="6" width="9.109375" customWidth="1"/>
    <col min="9" max="9" width="9.44140625" customWidth="1"/>
    <col min="12" max="12" width="12.88671875" customWidth="1"/>
  </cols>
  <sheetData>
    <row r="1" spans="2:8" ht="15.6" x14ac:dyDescent="0.3">
      <c r="B1" s="24" t="s">
        <v>82</v>
      </c>
    </row>
    <row r="3" spans="2:8" x14ac:dyDescent="0.3">
      <c r="B3" s="1" t="s">
        <v>0</v>
      </c>
      <c r="C3" t="s">
        <v>1</v>
      </c>
      <c r="G3" s="1" t="s">
        <v>4</v>
      </c>
      <c r="H3" t="s">
        <v>5</v>
      </c>
    </row>
    <row r="4" spans="2:8" x14ac:dyDescent="0.3">
      <c r="C4" t="s">
        <v>2</v>
      </c>
    </row>
    <row r="5" spans="2:8" x14ac:dyDescent="0.3">
      <c r="C5" t="s">
        <v>3</v>
      </c>
    </row>
    <row r="8" spans="2:8" x14ac:dyDescent="0.3">
      <c r="B8" s="1" t="s">
        <v>6</v>
      </c>
      <c r="C8" t="s">
        <v>7</v>
      </c>
      <c r="F8" t="s">
        <v>14</v>
      </c>
    </row>
    <row r="9" spans="2:8" x14ac:dyDescent="0.3">
      <c r="C9" t="s">
        <v>8</v>
      </c>
      <c r="F9" t="s">
        <v>15</v>
      </c>
    </row>
    <row r="10" spans="2:8" x14ac:dyDescent="0.3">
      <c r="C10" t="s">
        <v>9</v>
      </c>
      <c r="F10" t="s">
        <v>9</v>
      </c>
    </row>
    <row r="11" spans="2:8" x14ac:dyDescent="0.3">
      <c r="C11" t="s">
        <v>10</v>
      </c>
      <c r="F11" t="s">
        <v>10</v>
      </c>
    </row>
    <row r="12" spans="2:8" x14ac:dyDescent="0.3">
      <c r="C12" t="s">
        <v>11</v>
      </c>
      <c r="F12" t="s">
        <v>11</v>
      </c>
    </row>
    <row r="13" spans="2:8" x14ac:dyDescent="0.3">
      <c r="C13" t="s">
        <v>12</v>
      </c>
      <c r="F13" t="s">
        <v>12</v>
      </c>
    </row>
    <row r="14" spans="2:8" x14ac:dyDescent="0.3">
      <c r="C14" t="s">
        <v>13</v>
      </c>
      <c r="F14" t="s">
        <v>13</v>
      </c>
    </row>
    <row r="17" spans="2:27" ht="15.6" x14ac:dyDescent="0.3">
      <c r="B17" s="25" t="s">
        <v>38</v>
      </c>
      <c r="P17" s="8"/>
    </row>
    <row r="19" spans="2:27" x14ac:dyDescent="0.3">
      <c r="B19" s="1" t="s">
        <v>72</v>
      </c>
      <c r="I19" s="1" t="s">
        <v>75</v>
      </c>
      <c r="P19" s="1" t="s">
        <v>74</v>
      </c>
      <c r="W19" s="1" t="s">
        <v>73</v>
      </c>
    </row>
    <row r="20" spans="2:27" x14ac:dyDescent="0.3">
      <c r="P20" s="3"/>
    </row>
    <row r="21" spans="2:27" x14ac:dyDescent="0.3">
      <c r="C21" s="10" t="s">
        <v>39</v>
      </c>
      <c r="I21" s="15"/>
      <c r="J21" s="10" t="s">
        <v>39</v>
      </c>
      <c r="K21" s="15"/>
      <c r="L21" s="15"/>
      <c r="M21" s="15"/>
      <c r="P21" s="15"/>
      <c r="Q21" s="10" t="s">
        <v>39</v>
      </c>
      <c r="R21" s="15"/>
      <c r="S21" s="15"/>
      <c r="T21" s="15"/>
      <c r="X21" s="10" t="s">
        <v>39</v>
      </c>
    </row>
    <row r="22" spans="2:27" x14ac:dyDescent="0.3">
      <c r="B22" s="2" t="s">
        <v>46</v>
      </c>
      <c r="C22" s="11" t="s">
        <v>40</v>
      </c>
      <c r="D22" s="11" t="s">
        <v>41</v>
      </c>
      <c r="F22" s="11" t="s">
        <v>45</v>
      </c>
      <c r="I22" s="11" t="s">
        <v>46</v>
      </c>
      <c r="J22" s="11" t="s">
        <v>40</v>
      </c>
      <c r="K22" s="11" t="s">
        <v>41</v>
      </c>
      <c r="L22" s="15"/>
      <c r="M22" s="11" t="s">
        <v>45</v>
      </c>
      <c r="P22" s="11" t="s">
        <v>46</v>
      </c>
      <c r="Q22" s="11" t="s">
        <v>40</v>
      </c>
      <c r="R22" s="11" t="s">
        <v>41</v>
      </c>
      <c r="S22" s="15"/>
      <c r="T22" s="11" t="s">
        <v>45</v>
      </c>
      <c r="W22" s="11" t="s">
        <v>46</v>
      </c>
      <c r="X22" s="11" t="s">
        <v>40</v>
      </c>
      <c r="Y22" s="11" t="s">
        <v>41</v>
      </c>
      <c r="AA22" s="11" t="s">
        <v>45</v>
      </c>
    </row>
    <row r="23" spans="2:27" x14ac:dyDescent="0.3">
      <c r="P23" s="15"/>
      <c r="Q23" s="15"/>
      <c r="R23" s="15"/>
      <c r="S23" s="15"/>
      <c r="T23" s="15"/>
    </row>
    <row r="24" spans="2:27" x14ac:dyDescent="0.3">
      <c r="B24" t="s">
        <v>19</v>
      </c>
      <c r="C24" s="8">
        <v>-69.7</v>
      </c>
      <c r="D24" s="8">
        <v>-145.5</v>
      </c>
      <c r="F24" s="7">
        <f t="shared" ref="F24:F32" si="0">D24/C24</f>
        <v>2.0875179340028693</v>
      </c>
      <c r="I24" t="s">
        <v>61</v>
      </c>
      <c r="J24" s="8">
        <v>-102</v>
      </c>
      <c r="K24" s="8">
        <v>-173</v>
      </c>
      <c r="M24" s="7">
        <f t="shared" ref="M24:M30" si="1">K24/J24</f>
        <v>1.696078431372549</v>
      </c>
      <c r="P24" s="15" t="s">
        <v>58</v>
      </c>
      <c r="Q24" s="18">
        <v>-73.099999999999994</v>
      </c>
      <c r="R24" s="18">
        <v>-154</v>
      </c>
      <c r="S24" s="15"/>
      <c r="T24" s="19">
        <f>R24/Q24</f>
        <v>2.1067031463748291</v>
      </c>
      <c r="W24" s="6">
        <v>22121008</v>
      </c>
      <c r="X24" s="8">
        <v>-25.5</v>
      </c>
      <c r="Y24" s="8">
        <v>-88</v>
      </c>
      <c r="Z24" s="8"/>
      <c r="AA24" s="7">
        <f>Y24/X24</f>
        <v>3.4509803921568629</v>
      </c>
    </row>
    <row r="25" spans="2:27" x14ac:dyDescent="0.3">
      <c r="B25" t="s">
        <v>42</v>
      </c>
      <c r="C25" s="8">
        <v>-61.5</v>
      </c>
      <c r="D25" s="8">
        <v>-130.9</v>
      </c>
      <c r="F25" s="7">
        <f t="shared" si="0"/>
        <v>2.1284552845528455</v>
      </c>
      <c r="I25" t="s">
        <v>68</v>
      </c>
      <c r="J25" s="8">
        <v>-37.9</v>
      </c>
      <c r="K25" s="8">
        <v>-77.599999999999994</v>
      </c>
      <c r="M25" s="7">
        <f t="shared" si="1"/>
        <v>2.0474934036939314</v>
      </c>
      <c r="P25" s="15" t="s">
        <v>59</v>
      </c>
      <c r="Q25" s="18">
        <v>-26</v>
      </c>
      <c r="R25" s="18">
        <v>-164</v>
      </c>
      <c r="S25" s="18"/>
      <c r="T25" s="19">
        <f>R25/Q25</f>
        <v>6.3076923076923075</v>
      </c>
      <c r="W25" s="6">
        <v>22121026</v>
      </c>
      <c r="X25" s="8">
        <v>-47.5</v>
      </c>
      <c r="Y25" s="8">
        <v>-129</v>
      </c>
      <c r="Z25" s="8"/>
      <c r="AA25" s="7">
        <f>Y25/X25</f>
        <v>2.7157894736842105</v>
      </c>
    </row>
    <row r="26" spans="2:27" x14ac:dyDescent="0.3">
      <c r="B26" t="s">
        <v>43</v>
      </c>
      <c r="C26" s="8">
        <v>-87.5</v>
      </c>
      <c r="D26" s="8">
        <v>-169.5</v>
      </c>
      <c r="F26" s="7">
        <f t="shared" si="0"/>
        <v>1.9371428571428571</v>
      </c>
      <c r="I26" t="s">
        <v>69</v>
      </c>
      <c r="J26" s="8">
        <v>-43.4</v>
      </c>
      <c r="K26" s="8">
        <v>-96.9</v>
      </c>
      <c r="M26" s="7">
        <f t="shared" si="1"/>
        <v>2.2327188940092166</v>
      </c>
      <c r="P26" s="15" t="s">
        <v>51</v>
      </c>
      <c r="Q26" s="18">
        <v>-41.1</v>
      </c>
      <c r="R26" s="18">
        <v>-133</v>
      </c>
      <c r="S26" s="18"/>
      <c r="T26" s="19">
        <f>R26/Q26</f>
        <v>3.2360097323600971</v>
      </c>
      <c r="W26" s="6">
        <v>22121033</v>
      </c>
      <c r="X26" s="8">
        <v>-54</v>
      </c>
      <c r="Y26" s="8">
        <v>-111</v>
      </c>
      <c r="Z26" s="8"/>
      <c r="AA26" s="7">
        <f>Y26/X26</f>
        <v>2.0555555555555554</v>
      </c>
    </row>
    <row r="27" spans="2:27" x14ac:dyDescent="0.3">
      <c r="B27" t="s">
        <v>25</v>
      </c>
      <c r="C27" s="8">
        <v>-78.099999999999994</v>
      </c>
      <c r="D27" s="8">
        <v>-156.6</v>
      </c>
      <c r="F27" s="7">
        <f t="shared" si="0"/>
        <v>2.0051216389244559</v>
      </c>
      <c r="I27" t="s">
        <v>70</v>
      </c>
      <c r="J27" s="8">
        <v>-65.7</v>
      </c>
      <c r="K27" s="8">
        <v>-117.4</v>
      </c>
      <c r="M27" s="7">
        <f t="shared" si="1"/>
        <v>1.786910197869102</v>
      </c>
      <c r="P27" s="16" t="s">
        <v>55</v>
      </c>
      <c r="Q27" s="18">
        <v>-18</v>
      </c>
      <c r="R27" s="18">
        <v>-101</v>
      </c>
      <c r="S27" s="18"/>
      <c r="T27" s="19">
        <f>R27/Q27</f>
        <v>5.6111111111111107</v>
      </c>
      <c r="W27" s="6">
        <v>22121038</v>
      </c>
      <c r="X27" s="8">
        <v>-35</v>
      </c>
      <c r="Y27" s="8">
        <v>-110</v>
      </c>
      <c r="Z27" s="8"/>
      <c r="AA27" s="7">
        <f>Y27/X27</f>
        <v>3.1428571428571428</v>
      </c>
    </row>
    <row r="28" spans="2:27" x14ac:dyDescent="0.3">
      <c r="B28" s="6" t="s">
        <v>44</v>
      </c>
      <c r="C28" s="8">
        <v>-92.8</v>
      </c>
      <c r="D28" s="8">
        <v>-152</v>
      </c>
      <c r="F28" s="7">
        <f t="shared" si="0"/>
        <v>1.6379310344827587</v>
      </c>
      <c r="I28" s="6" t="s">
        <v>65</v>
      </c>
      <c r="J28" s="8">
        <v>-61.4</v>
      </c>
      <c r="K28" s="8">
        <v>-150</v>
      </c>
      <c r="M28" s="7">
        <f t="shared" si="1"/>
        <v>2.44299674267101</v>
      </c>
      <c r="P28" s="15" t="s">
        <v>60</v>
      </c>
      <c r="Q28" s="18">
        <v>-21.5</v>
      </c>
      <c r="R28" s="18">
        <v>-98</v>
      </c>
      <c r="S28" s="18"/>
      <c r="T28" s="19">
        <f>R28/Q28</f>
        <v>4.558139534883721</v>
      </c>
      <c r="W28" s="6">
        <v>22121044</v>
      </c>
      <c r="X28" s="8">
        <v>-42</v>
      </c>
      <c r="Y28" s="8">
        <v>-130</v>
      </c>
      <c r="Z28" s="8"/>
      <c r="AA28" s="7">
        <f>Y28/X28</f>
        <v>3.0952380952380953</v>
      </c>
    </row>
    <row r="29" spans="2:27" x14ac:dyDescent="0.3">
      <c r="B29" s="6" t="s">
        <v>27</v>
      </c>
      <c r="C29" s="8">
        <v>-29.2</v>
      </c>
      <c r="D29" s="8">
        <v>-78.400000000000006</v>
      </c>
      <c r="F29" s="7">
        <f t="shared" si="0"/>
        <v>2.6849315068493151</v>
      </c>
      <c r="I29" t="s">
        <v>66</v>
      </c>
      <c r="J29" s="8">
        <v>-56.4</v>
      </c>
      <c r="K29" s="8">
        <v>-102</v>
      </c>
      <c r="M29" s="7">
        <f t="shared" si="1"/>
        <v>1.8085106382978724</v>
      </c>
      <c r="P29" s="15"/>
      <c r="Q29" s="18"/>
      <c r="R29" s="18"/>
      <c r="S29" s="18"/>
      <c r="T29" s="15"/>
      <c r="W29" s="6"/>
      <c r="X29" s="8"/>
      <c r="Y29" s="8"/>
      <c r="Z29" s="8"/>
      <c r="AA29" s="9"/>
    </row>
    <row r="30" spans="2:27" x14ac:dyDescent="0.3">
      <c r="B30" s="6" t="s">
        <v>28</v>
      </c>
      <c r="C30" s="8">
        <v>-49.1</v>
      </c>
      <c r="D30" s="8">
        <v>-96</v>
      </c>
      <c r="F30" s="7">
        <f t="shared" si="0"/>
        <v>1.955193482688391</v>
      </c>
      <c r="I30" s="6" t="s">
        <v>67</v>
      </c>
      <c r="J30" s="8">
        <v>-43</v>
      </c>
      <c r="K30" s="8">
        <v>-72.599999999999994</v>
      </c>
      <c r="L30" s="8"/>
      <c r="M30" s="7">
        <f t="shared" si="1"/>
        <v>1.6883720930232557</v>
      </c>
      <c r="P30" s="15"/>
      <c r="Q30" s="18"/>
      <c r="R30" s="18"/>
      <c r="S30" s="21" t="s">
        <v>34</v>
      </c>
      <c r="T30" s="20">
        <f>AVERAGE(T24:T28)</f>
        <v>4.3639311664844129</v>
      </c>
      <c r="W30" s="6"/>
      <c r="X30" s="8"/>
      <c r="Y30" s="8"/>
      <c r="Z30" s="21" t="s">
        <v>34</v>
      </c>
      <c r="AA30" s="4">
        <f>AVERAGE(AA24:AA28)</f>
        <v>2.8920841318983732</v>
      </c>
    </row>
    <row r="31" spans="2:27" x14ac:dyDescent="0.3">
      <c r="B31" s="6" t="s">
        <v>29</v>
      </c>
      <c r="C31" s="8">
        <v>-63</v>
      </c>
      <c r="D31" s="8">
        <v>-105</v>
      </c>
      <c r="F31" s="7">
        <f t="shared" si="0"/>
        <v>1.6666666666666667</v>
      </c>
      <c r="M31" s="9"/>
      <c r="P31" s="15"/>
      <c r="Q31" s="18"/>
      <c r="R31" s="18"/>
      <c r="S31" s="21" t="s">
        <v>35</v>
      </c>
      <c r="T31" s="20">
        <f>STDEV(T24:T28)</f>
        <v>1.7130869194986922</v>
      </c>
      <c r="Z31" s="21" t="s">
        <v>35</v>
      </c>
      <c r="AA31" s="4">
        <f>STDEV(AA24:AA28)</f>
        <v>0.5355799499444247</v>
      </c>
    </row>
    <row r="32" spans="2:27" x14ac:dyDescent="0.3">
      <c r="B32" s="6" t="s">
        <v>32</v>
      </c>
      <c r="C32" s="8">
        <v>-79.5</v>
      </c>
      <c r="D32" s="8">
        <v>-104</v>
      </c>
      <c r="F32" s="7">
        <f t="shared" si="0"/>
        <v>1.3081761006289307</v>
      </c>
      <c r="I32" s="16"/>
      <c r="J32" s="18"/>
      <c r="K32" s="18"/>
      <c r="L32" s="21" t="s">
        <v>34</v>
      </c>
      <c r="M32" s="20">
        <f>AVERAGE(M24:M30)</f>
        <v>1.9575829144195622</v>
      </c>
      <c r="P32" s="16"/>
      <c r="Q32" s="18"/>
      <c r="R32" s="18"/>
      <c r="S32" s="21" t="s">
        <v>37</v>
      </c>
      <c r="T32" s="20">
        <f>T31/(SQRT(COUNT(T24:T28)-1))</f>
        <v>0.85654345974934609</v>
      </c>
      <c r="Z32" s="21" t="s">
        <v>37</v>
      </c>
      <c r="AA32" s="4">
        <f>AA31/(SQRT(AA33-1))</f>
        <v>0.26778997497221235</v>
      </c>
    </row>
    <row r="33" spans="2:27" x14ac:dyDescent="0.3">
      <c r="B33" s="6"/>
      <c r="L33" s="21" t="s">
        <v>35</v>
      </c>
      <c r="M33" s="20">
        <f>STDEV(M24:M30)</f>
        <v>0.29201057877453296</v>
      </c>
      <c r="P33" s="15"/>
      <c r="Q33" s="18"/>
      <c r="R33" s="18"/>
      <c r="S33" s="21" t="s">
        <v>36</v>
      </c>
      <c r="T33" s="22">
        <f>COUNT(T24:T28)</f>
        <v>5</v>
      </c>
      <c r="Z33" s="21" t="s">
        <v>36</v>
      </c>
      <c r="AA33" s="5">
        <f>COUNT(AA24:AA28)</f>
        <v>5</v>
      </c>
    </row>
    <row r="34" spans="2:27" x14ac:dyDescent="0.3">
      <c r="B34" s="6"/>
      <c r="C34" s="8"/>
      <c r="D34" s="8"/>
      <c r="E34" s="13" t="s">
        <v>34</v>
      </c>
      <c r="F34" s="4">
        <f>AVERAGE(F24:F32)</f>
        <v>1.9345707228821212</v>
      </c>
      <c r="L34" s="21" t="s">
        <v>37</v>
      </c>
      <c r="M34" s="20">
        <f>M33/(SQRT(COUNT(M24:M30)-1))</f>
        <v>0.1192128195820663</v>
      </c>
    </row>
    <row r="35" spans="2:27" x14ac:dyDescent="0.3">
      <c r="E35" s="13" t="s">
        <v>37</v>
      </c>
      <c r="F35" s="4">
        <f>STDEV(F24:F32)/(SQRT(COUNT(F24:F32)-1))</f>
        <v>0.1358752090309395</v>
      </c>
      <c r="L35" s="21" t="s">
        <v>36</v>
      </c>
      <c r="M35" s="10">
        <f>COUNT(M24:M30)</f>
        <v>7</v>
      </c>
    </row>
    <row r="36" spans="2:27" x14ac:dyDescent="0.3">
      <c r="E36" s="13" t="s">
        <v>36</v>
      </c>
      <c r="F36" s="5">
        <f>COUNT(F24:F32)</f>
        <v>9</v>
      </c>
    </row>
    <row r="41" spans="2:27" ht="15.6" x14ac:dyDescent="0.3">
      <c r="B41" s="24" t="s">
        <v>85</v>
      </c>
    </row>
    <row r="43" spans="2:27" x14ac:dyDescent="0.3">
      <c r="F43" s="2" t="s">
        <v>71</v>
      </c>
      <c r="G43" s="2" t="s">
        <v>76</v>
      </c>
      <c r="H43" s="2" t="s">
        <v>76</v>
      </c>
      <c r="I43" s="2" t="s">
        <v>77</v>
      </c>
    </row>
    <row r="44" spans="2:27" x14ac:dyDescent="0.3">
      <c r="B44" s="1" t="s">
        <v>78</v>
      </c>
      <c r="F44" s="2" t="s">
        <v>86</v>
      </c>
      <c r="G44" s="2" t="s">
        <v>87</v>
      </c>
      <c r="H44" s="2" t="s">
        <v>86</v>
      </c>
      <c r="I44" s="2" t="s">
        <v>86</v>
      </c>
    </row>
    <row r="46" spans="2:27" x14ac:dyDescent="0.3">
      <c r="B46" s="1" t="s">
        <v>36</v>
      </c>
      <c r="F46">
        <v>9</v>
      </c>
      <c r="G46">
        <v>7</v>
      </c>
      <c r="H46">
        <v>5</v>
      </c>
      <c r="I46">
        <v>5</v>
      </c>
    </row>
    <row r="48" spans="2:27" x14ac:dyDescent="0.3">
      <c r="B48" s="1" t="s">
        <v>79</v>
      </c>
    </row>
    <row r="49" spans="2:9" x14ac:dyDescent="0.3">
      <c r="B49" s="1" t="s">
        <v>80</v>
      </c>
      <c r="G49" s="23">
        <v>0.89740282941615701</v>
      </c>
      <c r="H49" s="23">
        <v>1.23741191496222E-3</v>
      </c>
      <c r="I49" s="23">
        <v>2.12271137128154E-3</v>
      </c>
    </row>
    <row r="50" spans="2:9" x14ac:dyDescent="0.3">
      <c r="B50" s="1" t="s">
        <v>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2A</vt:lpstr>
      <vt:lpstr>Figure 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electro</dc:creator>
  <cp:lastModifiedBy>Bioelectro</cp:lastModifiedBy>
  <dcterms:created xsi:type="dcterms:W3CDTF">2022-03-30T22:20:41Z</dcterms:created>
  <dcterms:modified xsi:type="dcterms:W3CDTF">2022-10-26T20:48:11Z</dcterms:modified>
</cp:coreProperties>
</file>